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4">
  <si>
    <t xml:space="preserve">Table S5. Primer sequences used for qRT-PCR</t>
  </si>
  <si>
    <t xml:space="preserve">DEP Spot No</t>
  </si>
  <si>
    <t xml:space="preserve">Abbreviation</t>
  </si>
  <si>
    <t xml:space="preserve">Accsession No.</t>
  </si>
  <si>
    <t xml:space="preserve">Gene</t>
  </si>
  <si>
    <t xml:space="preserve">Primer_F (5' to 3')</t>
  </si>
  <si>
    <t xml:space="preserve">Primer_R (5' to 3')</t>
  </si>
  <si>
    <t xml:space="preserve">Amplicon length (bp)</t>
  </si>
  <si>
    <r>
      <rPr>
        <b val="true"/>
        <sz val="10"/>
        <color rgb="FF000000"/>
        <rFont val="Times New Roman"/>
        <family val="1"/>
      </rPr>
      <t xml:space="preserve">R</t>
    </r>
    <r>
      <rPr>
        <b val="true"/>
        <vertAlign val="superscript"/>
        <sz val="10"/>
        <color rgb="FF000000"/>
        <rFont val="Times New Roman"/>
        <family val="1"/>
      </rPr>
      <t xml:space="preserve">2</t>
    </r>
  </si>
  <si>
    <t xml:space="preserve">Amplification efficiency (%)</t>
  </si>
  <si>
    <t xml:space="preserve">Ubq amplification efficiency (%)</t>
  </si>
  <si>
    <t xml:space="preserve">protein disulfide-isomerase-like isoform 2</t>
  </si>
  <si>
    <t xml:space="preserve">XP_003577737.1 </t>
  </si>
  <si>
    <t xml:space="preserve">LOC100846545</t>
  </si>
  <si>
    <t xml:space="preserve">CGAAGTACGAGATCCAGGGC</t>
  </si>
  <si>
    <t xml:space="preserve">ACTCAGGGCCACTCAATTCG</t>
  </si>
  <si>
    <t xml:space="preserve">91,8</t>
  </si>
  <si>
    <t xml:space="preserve">93,1</t>
  </si>
  <si>
    <t xml:space="preserve">14–3–3-like protein GF14-D-like</t>
  </si>
  <si>
    <t xml:space="preserve">XP_003577480.1</t>
  </si>
  <si>
    <t xml:space="preserve">LOC100846146</t>
  </si>
  <si>
    <t xml:space="preserve">TTGAACTCTCCTGACCGTGC</t>
  </si>
  <si>
    <t xml:space="preserve">AGATTCTTTTGGAGCCGGGG</t>
  </si>
  <si>
    <t xml:space="preserve">V-type proton ATPase subunit B2-like </t>
  </si>
  <si>
    <t xml:space="preserve">XP_003569666.1</t>
  </si>
  <si>
    <t xml:space="preserve">LOC100844274</t>
  </si>
  <si>
    <t xml:space="preserve">TCGCCGGGATCATTCTGATG</t>
  </si>
  <si>
    <t xml:space="preserve">TACGCGTGTCATATGCTCCC</t>
  </si>
  <si>
    <t xml:space="preserve"> 6-phosphogluconate dehydrogenase, decarboxylating-like isoform 2 </t>
  </si>
  <si>
    <t xml:space="preserve">XP_003557151.1</t>
  </si>
  <si>
    <t xml:space="preserve">LOC100836182</t>
  </si>
  <si>
    <t xml:space="preserve">ATTCAGAAGCCACGTGTCGT</t>
  </si>
  <si>
    <t xml:space="preserve">CCTCCAGAAACACCCATCCC</t>
  </si>
  <si>
    <t xml:space="preserve">triosephosphate isomerase, cytosolic-like</t>
  </si>
  <si>
    <t xml:space="preserve">XP_003568647.1</t>
  </si>
  <si>
    <t xml:space="preserve">LOC100842850</t>
  </si>
  <si>
    <t xml:space="preserve">TGTCAGCCCCGCATATGTTT</t>
  </si>
  <si>
    <t xml:space="preserve">ATGACCCAGGGAATGCCAAG</t>
  </si>
  <si>
    <t xml:space="preserve">enolase-like</t>
  </si>
  <si>
    <t xml:space="preserve">XP_003573806.1</t>
  </si>
  <si>
    <t xml:space="preserve">LOC100837902</t>
  </si>
  <si>
    <t xml:space="preserve">CCAAGCTTTATCATGGCGGC</t>
  </si>
  <si>
    <t xml:space="preserve">GCCCAAGTAGTCAGACCCAC</t>
  </si>
  <si>
    <t xml:space="preserve">2-Cys peroxiredoxin BAS1</t>
  </si>
  <si>
    <t xml:space="preserve">XP_003575085.1</t>
  </si>
  <si>
    <t xml:space="preserve">LOC100823900</t>
  </si>
  <si>
    <t xml:space="preserve">GGGGAGAAGTCCATGAAGCC</t>
  </si>
  <si>
    <t xml:space="preserve">GGCTCTCGCAAAAGCAACAA</t>
  </si>
  <si>
    <t xml:space="preserve">Translationally-controlled tumor protein homolog</t>
  </si>
  <si>
    <t xml:space="preserve">XP_003577266.1</t>
  </si>
  <si>
    <t xml:space="preserve">LOC100832998</t>
  </si>
  <si>
    <t xml:space="preserve">TTCCGTCTTCAGGAGCAACC</t>
  </si>
  <si>
    <t xml:space="preserve">TAGTACGCAAACACCACGCT</t>
  </si>
  <si>
    <t xml:space="preserve">0,995</t>
  </si>
  <si>
    <t xml:space="preserve">cysteine synthase</t>
  </si>
  <si>
    <t xml:space="preserve">XP_010236985.1</t>
  </si>
  <si>
    <t xml:space="preserve">LOC100834135</t>
  </si>
  <si>
    <t xml:space="preserve">TTTGGCGCTGAACTGATCCT</t>
  </si>
  <si>
    <t xml:space="preserve">CCCTCCGGTACTTCTCCAGA</t>
  </si>
  <si>
    <t xml:space="preserve">soluble inorganic pyrophosphatase 1</t>
  </si>
  <si>
    <t xml:space="preserve">XP_003570555.1</t>
  </si>
  <si>
    <t xml:space="preserve">LOC100829807</t>
  </si>
  <si>
    <t xml:space="preserve">GACGAGGGAGAGCTTGACTG</t>
  </si>
  <si>
    <t xml:space="preserve">GCCAAGGCCAAATCTGTTGG</t>
  </si>
  <si>
    <t xml:space="preserve">transketolase</t>
  </si>
  <si>
    <t xml:space="preserve">XP_003557240.1</t>
  </si>
  <si>
    <t xml:space="preserve">LOC100837200</t>
  </si>
  <si>
    <t xml:space="preserve">ATGTCAAGAGCCACTGGAGC</t>
  </si>
  <si>
    <t xml:space="preserve">CAATGGGTTGATGGGTCGGA</t>
  </si>
  <si>
    <t xml:space="preserve">guanine nucleotide-binding protein subunit beta-like protein A-like</t>
  </si>
  <si>
    <t xml:space="preserve">XP_003567944.1</t>
  </si>
  <si>
    <t xml:space="preserve">LOC100836449</t>
  </si>
  <si>
    <t xml:space="preserve">GGTCACACCAAGGACGTGAT</t>
  </si>
  <si>
    <t xml:space="preserve">ATTCTGGCTTGAGGTCCTGC</t>
  </si>
  <si>
    <t xml:space="preserve">NDPK2</t>
  </si>
  <si>
    <t xml:space="preserve">AGK91194.1</t>
  </si>
  <si>
    <t xml:space="preserve">JX294463.1</t>
  </si>
  <si>
    <t xml:space="preserve">ATCATGATCAAGCCCGACGG</t>
  </si>
  <si>
    <t xml:space="preserve">TAGGACTCGTACACCCAGCA</t>
  </si>
  <si>
    <t xml:space="preserve">Superoxide dismutase [Cu-Zn]</t>
  </si>
  <si>
    <t xml:space="preserve">XP_003574947.1</t>
  </si>
  <si>
    <t xml:space="preserve">LOC100831056</t>
  </si>
  <si>
    <t xml:space="preserve">GGTGCATCTCAACAGGACCA</t>
  </si>
  <si>
    <t xml:space="preserve">TCCAGTACTGAGGCTGAG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name val="Times New Roman"/>
      <family val="1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XP_003577737.1?report=genpep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12"/>
    <col collapsed="false" customWidth="true" hidden="false" outlineLevel="0" max="2" min="2" style="0" width="46.49"/>
    <col collapsed="false" customWidth="true" hidden="false" outlineLevel="0" max="3" min="3" style="0" width="19.99"/>
    <col collapsed="false" customWidth="true" hidden="false" outlineLevel="0" max="4" min="4" style="0" width="17.36"/>
    <col collapsed="false" customWidth="true" hidden="false" outlineLevel="0" max="5" min="5" style="0" width="23.24"/>
    <col collapsed="false" customWidth="true" hidden="false" outlineLevel="0" max="6" min="6" style="0" width="28.49"/>
    <col collapsed="false" customWidth="true" hidden="false" outlineLevel="0" max="7" min="7" style="0" width="8.75"/>
    <col collapsed="false" customWidth="true" hidden="false" outlineLevel="0" max="8" min="8" style="0" width="5.87"/>
    <col collapsed="false" customWidth="true" hidden="false" outlineLevel="0" max="9" min="9" style="0" width="12.36"/>
    <col collapsed="false" customWidth="true" hidden="false" outlineLevel="0" max="10" min="10" style="0" width="14.99"/>
  </cols>
  <sheetData>
    <row r="1" s="2" customFormat="true" ht="31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="6" customFormat="true" ht="38.25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s="10" customFormat="true" ht="21" hidden="false" customHeight="true" outlineLevel="0" collapsed="false">
      <c r="A3" s="7" t="n">
        <v>264</v>
      </c>
      <c r="B3" s="7" t="s">
        <v>11</v>
      </c>
      <c r="C3" s="7" t="s">
        <v>12</v>
      </c>
      <c r="D3" s="7" t="s">
        <v>13</v>
      </c>
      <c r="E3" s="8" t="s">
        <v>14</v>
      </c>
      <c r="F3" s="8" t="s">
        <v>15</v>
      </c>
      <c r="G3" s="9" t="n">
        <v>142</v>
      </c>
      <c r="H3" s="9" t="n">
        <v>0.997</v>
      </c>
      <c r="I3" s="9" t="s">
        <v>16</v>
      </c>
      <c r="J3" s="9" t="s">
        <v>17</v>
      </c>
    </row>
    <row r="4" s="10" customFormat="true" ht="21" hidden="false" customHeight="true" outlineLevel="0" collapsed="false">
      <c r="A4" s="7" t="n">
        <v>201</v>
      </c>
      <c r="B4" s="7" t="s">
        <v>18</v>
      </c>
      <c r="C4" s="7" t="s">
        <v>19</v>
      </c>
      <c r="D4" s="7" t="s">
        <v>20</v>
      </c>
      <c r="E4" s="8" t="s">
        <v>21</v>
      </c>
      <c r="F4" s="8" t="s">
        <v>22</v>
      </c>
      <c r="G4" s="9" t="n">
        <v>204</v>
      </c>
      <c r="H4" s="9" t="n">
        <v>0.998</v>
      </c>
      <c r="I4" s="9" t="n">
        <v>85.7</v>
      </c>
      <c r="J4" s="9" t="n">
        <v>65.6</v>
      </c>
    </row>
    <row r="5" s="10" customFormat="true" ht="21" hidden="false" customHeight="true" outlineLevel="0" collapsed="false">
      <c r="A5" s="7" t="n">
        <v>253</v>
      </c>
      <c r="B5" s="7" t="s">
        <v>23</v>
      </c>
      <c r="C5" s="7" t="s">
        <v>24</v>
      </c>
      <c r="D5" s="7" t="s">
        <v>25</v>
      </c>
      <c r="E5" s="8" t="s">
        <v>26</v>
      </c>
      <c r="F5" s="8" t="s">
        <v>27</v>
      </c>
      <c r="G5" s="9" t="n">
        <v>182</v>
      </c>
      <c r="H5" s="9" t="n">
        <v>0.996</v>
      </c>
      <c r="I5" s="9" t="n">
        <v>105.3</v>
      </c>
      <c r="J5" s="9" t="n">
        <v>87.8</v>
      </c>
    </row>
    <row r="6" s="10" customFormat="true" ht="21" hidden="false" customHeight="true" outlineLevel="0" collapsed="false">
      <c r="A6" s="7" t="n">
        <v>239</v>
      </c>
      <c r="B6" s="7" t="s">
        <v>28</v>
      </c>
      <c r="C6" s="7" t="s">
        <v>29</v>
      </c>
      <c r="D6" s="7" t="s">
        <v>30</v>
      </c>
      <c r="E6" s="8" t="s">
        <v>31</v>
      </c>
      <c r="F6" s="8" t="s">
        <v>32</v>
      </c>
      <c r="G6" s="9" t="n">
        <v>200</v>
      </c>
      <c r="H6" s="9" t="n">
        <v>0.993</v>
      </c>
      <c r="I6" s="9" t="n">
        <v>90.6</v>
      </c>
      <c r="J6" s="9" t="n">
        <v>94.9</v>
      </c>
    </row>
    <row r="7" s="10" customFormat="true" ht="21" hidden="false" customHeight="true" outlineLevel="0" collapsed="false">
      <c r="A7" s="7" t="n">
        <v>31</v>
      </c>
      <c r="B7" s="7" t="s">
        <v>33</v>
      </c>
      <c r="C7" s="7" t="s">
        <v>34</v>
      </c>
      <c r="D7" s="7" t="s">
        <v>35</v>
      </c>
      <c r="E7" s="8" t="s">
        <v>36</v>
      </c>
      <c r="F7" s="8" t="s">
        <v>37</v>
      </c>
      <c r="G7" s="9" t="n">
        <v>156</v>
      </c>
      <c r="H7" s="9" t="n">
        <v>0.992</v>
      </c>
      <c r="I7" s="9" t="n">
        <v>85.2</v>
      </c>
      <c r="J7" s="11" t="n">
        <v>109.3</v>
      </c>
    </row>
    <row r="8" s="10" customFormat="true" ht="21" hidden="false" customHeight="true" outlineLevel="0" collapsed="false">
      <c r="A8" s="7" t="n">
        <v>555</v>
      </c>
      <c r="B8" s="7" t="s">
        <v>38</v>
      </c>
      <c r="C8" s="7" t="s">
        <v>39</v>
      </c>
      <c r="D8" s="7" t="s">
        <v>40</v>
      </c>
      <c r="E8" s="8" t="s">
        <v>41</v>
      </c>
      <c r="F8" s="8" t="s">
        <v>42</v>
      </c>
      <c r="G8" s="9" t="n">
        <v>166</v>
      </c>
      <c r="H8" s="9" t="n">
        <v>0.998</v>
      </c>
      <c r="I8" s="9" t="n">
        <v>94.4</v>
      </c>
      <c r="J8" s="9" t="n">
        <v>89.1</v>
      </c>
    </row>
    <row r="9" s="10" customFormat="true" ht="21" hidden="false" customHeight="true" outlineLevel="0" collapsed="false">
      <c r="A9" s="7" t="n">
        <v>21</v>
      </c>
      <c r="B9" s="7" t="s">
        <v>43</v>
      </c>
      <c r="C9" s="7" t="s">
        <v>44</v>
      </c>
      <c r="D9" s="7" t="s">
        <v>45</v>
      </c>
      <c r="E9" s="8" t="s">
        <v>46</v>
      </c>
      <c r="F9" s="8" t="s">
        <v>47</v>
      </c>
      <c r="G9" s="9" t="n">
        <v>296</v>
      </c>
      <c r="H9" s="9" t="n">
        <v>0.994</v>
      </c>
      <c r="I9" s="9" t="n">
        <v>96.5</v>
      </c>
      <c r="J9" s="9" t="n">
        <v>78.3</v>
      </c>
    </row>
    <row r="10" s="10" customFormat="true" ht="21" hidden="false" customHeight="true" outlineLevel="0" collapsed="false">
      <c r="A10" s="7" t="n">
        <v>81</v>
      </c>
      <c r="B10" s="7" t="s">
        <v>48</v>
      </c>
      <c r="C10" s="7" t="s">
        <v>49</v>
      </c>
      <c r="D10" s="7" t="s">
        <v>50</v>
      </c>
      <c r="E10" s="8" t="s">
        <v>51</v>
      </c>
      <c r="F10" s="8" t="s">
        <v>52</v>
      </c>
      <c r="G10" s="9" t="n">
        <v>221</v>
      </c>
      <c r="H10" s="12" t="s">
        <v>53</v>
      </c>
      <c r="I10" s="9" t="n">
        <v>87.4</v>
      </c>
      <c r="J10" s="9" t="n">
        <v>81.2</v>
      </c>
    </row>
    <row r="11" customFormat="false" ht="21" hidden="false" customHeight="true" outlineLevel="0" collapsed="false">
      <c r="A11" s="7" t="n">
        <v>67</v>
      </c>
      <c r="B11" s="7" t="s">
        <v>54</v>
      </c>
      <c r="C11" s="7" t="s">
        <v>55</v>
      </c>
      <c r="D11" s="7" t="s">
        <v>56</v>
      </c>
      <c r="E11" s="8" t="s">
        <v>57</v>
      </c>
      <c r="F11" s="8" t="s">
        <v>58</v>
      </c>
      <c r="G11" s="9" t="n">
        <v>261</v>
      </c>
      <c r="H11" s="9" t="n">
        <v>0.996</v>
      </c>
      <c r="I11" s="9" t="n">
        <v>86.1</v>
      </c>
      <c r="J11" s="9" t="n">
        <v>93.8</v>
      </c>
    </row>
    <row r="12" customFormat="false" ht="21" hidden="false" customHeight="true" outlineLevel="0" collapsed="false">
      <c r="A12" s="7" t="n">
        <v>53</v>
      </c>
      <c r="B12" s="7" t="s">
        <v>59</v>
      </c>
      <c r="C12" s="7" t="s">
        <v>60</v>
      </c>
      <c r="D12" s="7" t="s">
        <v>61</v>
      </c>
      <c r="E12" s="8" t="s">
        <v>62</v>
      </c>
      <c r="F12" s="8" t="s">
        <v>63</v>
      </c>
      <c r="G12" s="9" t="n">
        <v>121</v>
      </c>
      <c r="H12" s="9" t="n">
        <v>0.996</v>
      </c>
      <c r="I12" s="9" t="n">
        <v>92.3</v>
      </c>
      <c r="J12" s="9" t="n">
        <v>79.3</v>
      </c>
    </row>
    <row r="13" customFormat="false" ht="21" hidden="false" customHeight="true" outlineLevel="0" collapsed="false">
      <c r="A13" s="7" t="n">
        <v>169</v>
      </c>
      <c r="B13" s="7" t="s">
        <v>64</v>
      </c>
      <c r="C13" s="7" t="s">
        <v>65</v>
      </c>
      <c r="D13" s="7" t="s">
        <v>66</v>
      </c>
      <c r="E13" s="8" t="s">
        <v>67</v>
      </c>
      <c r="F13" s="8" t="s">
        <v>68</v>
      </c>
      <c r="G13" s="9" t="n">
        <v>237</v>
      </c>
      <c r="H13" s="9" t="n">
        <v>0.997</v>
      </c>
      <c r="I13" s="9" t="n">
        <v>90.9</v>
      </c>
      <c r="J13" s="9" t="n">
        <v>73.5</v>
      </c>
    </row>
    <row r="14" customFormat="false" ht="21" hidden="false" customHeight="true" outlineLevel="0" collapsed="false">
      <c r="A14" s="7" t="n">
        <v>60</v>
      </c>
      <c r="B14" s="7" t="s">
        <v>69</v>
      </c>
      <c r="C14" s="7" t="s">
        <v>70</v>
      </c>
      <c r="D14" s="7" t="s">
        <v>71</v>
      </c>
      <c r="E14" s="8" t="s">
        <v>72</v>
      </c>
      <c r="F14" s="8" t="s">
        <v>73</v>
      </c>
      <c r="G14" s="9" t="n">
        <v>273</v>
      </c>
      <c r="H14" s="9" t="n">
        <v>0.993</v>
      </c>
      <c r="I14" s="9" t="n">
        <v>85</v>
      </c>
      <c r="J14" s="9" t="n">
        <v>84.4</v>
      </c>
    </row>
    <row r="15" customFormat="false" ht="21" hidden="false" customHeight="true" outlineLevel="0" collapsed="false">
      <c r="A15" s="7" t="n">
        <v>184</v>
      </c>
      <c r="B15" s="7" t="s">
        <v>74</v>
      </c>
      <c r="C15" s="7" t="s">
        <v>75</v>
      </c>
      <c r="D15" s="7" t="s">
        <v>76</v>
      </c>
      <c r="E15" s="8" t="s">
        <v>77</v>
      </c>
      <c r="F15" s="8" t="s">
        <v>78</v>
      </c>
      <c r="G15" s="9" t="n">
        <v>264</v>
      </c>
      <c r="H15" s="9" t="n">
        <v>0.99</v>
      </c>
      <c r="I15" s="9" t="n">
        <v>89.2</v>
      </c>
      <c r="J15" s="9" t="n">
        <v>93.3</v>
      </c>
    </row>
    <row r="16" customFormat="false" ht="21" hidden="false" customHeight="true" outlineLevel="0" collapsed="false">
      <c r="A16" s="7" t="n">
        <v>7</v>
      </c>
      <c r="B16" s="7" t="s">
        <v>79</v>
      </c>
      <c r="C16" s="7" t="s">
        <v>80</v>
      </c>
      <c r="D16" s="7" t="s">
        <v>81</v>
      </c>
      <c r="E16" s="8" t="s">
        <v>82</v>
      </c>
      <c r="F16" s="8" t="s">
        <v>83</v>
      </c>
      <c r="G16" s="9" t="n">
        <v>287</v>
      </c>
      <c r="H16" s="9" t="n">
        <v>0.99</v>
      </c>
      <c r="I16" s="9" t="n">
        <v>86.7</v>
      </c>
      <c r="J16" s="9" t="n">
        <v>87.4</v>
      </c>
    </row>
    <row r="17" customFormat="false" ht="13.5" hidden="false" customHeight="false" outlineLevel="0" collapsed="false">
      <c r="H17" s="9"/>
      <c r="I17" s="9"/>
      <c r="J17" s="9"/>
    </row>
  </sheetData>
  <mergeCells count="1">
    <mergeCell ref="A1:J1"/>
  </mergeCells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conditionalFormatting sqref="A4">
    <cfRule type="expression" priority="3" aboveAverage="0" equalAverage="0" bottom="0" percent="0" rank="0" text="" dxfId="1">
      <formula>AND(COUNTIF($A$4:$A$4,A4)&gt;1,NOT(ISBLANK(A4)))</formula>
    </cfRule>
  </conditionalFormatting>
  <conditionalFormatting sqref="A5">
    <cfRule type="expression" priority="4" aboveAverage="0" equalAverage="0" bottom="0" percent="0" rank="0" text="" dxfId="2">
      <formula>AND(COUNTIF($A$5:$A$5,A5)&gt;1,NOT(ISBLANK(A5)))</formula>
    </cfRule>
  </conditionalFormatting>
  <conditionalFormatting sqref="A6">
    <cfRule type="expression" priority="5" aboveAverage="0" equalAverage="0" bottom="0" percent="0" rank="0" text="" dxfId="3">
      <formula>AND(COUNTIF($A$6:$A$6,A6)&gt;1,NOT(ISBLANK(A6)))</formula>
    </cfRule>
  </conditionalFormatting>
  <conditionalFormatting sqref="A7">
    <cfRule type="expression" priority="6" aboveAverage="0" equalAverage="0" bottom="0" percent="0" rank="0" text="" dxfId="4">
      <formula>AND(COUNTIF($A$7:$A$7,A7)&gt;1,NOT(ISBLANK(A7)))</formula>
    </cfRule>
  </conditionalFormatting>
  <conditionalFormatting sqref="A8">
    <cfRule type="expression" priority="7" aboveAverage="0" equalAverage="0" bottom="0" percent="0" rank="0" text="" dxfId="5">
      <formula>AND(COUNTIF($A$8:$A$8,A8)&gt;1,NOT(ISBLANK(A8)))</formula>
    </cfRule>
  </conditionalFormatting>
  <conditionalFormatting sqref="A9">
    <cfRule type="expression" priority="8" aboveAverage="0" equalAverage="0" bottom="0" percent="0" rank="0" text="" dxfId="6">
      <formula>AND(COUNTIF($A$9:$A$9,A9)&gt;1,NOT(ISBLANK(A9)))</formula>
    </cfRule>
  </conditionalFormatting>
  <conditionalFormatting sqref="A10">
    <cfRule type="expression" priority="9" aboveAverage="0" equalAverage="0" bottom="0" percent="0" rank="0" text="" dxfId="7">
      <formula>AND(COUNTIF($A$10:$A$10,A10)&gt;1,NOT(ISBLANK(A10)))</formula>
    </cfRule>
  </conditionalFormatting>
  <conditionalFormatting sqref="A11">
    <cfRule type="expression" priority="10" aboveAverage="0" equalAverage="0" bottom="0" percent="0" rank="0" text="" dxfId="8">
      <formula>AND(COUNTIF($A$11:$A$11,A11)&gt;1,NOT(ISBLANK(A11)))</formula>
    </cfRule>
  </conditionalFormatting>
  <conditionalFormatting sqref="A12">
    <cfRule type="expression" priority="11" aboveAverage="0" equalAverage="0" bottom="0" percent="0" rank="0" text="" dxfId="9">
      <formula>AND(COUNTIF($A$12:$A$12,A12)&gt;1,NOT(ISBLANK(A12)))</formula>
    </cfRule>
  </conditionalFormatting>
  <conditionalFormatting sqref="A13">
    <cfRule type="expression" priority="12" aboveAverage="0" equalAverage="0" bottom="0" percent="0" rank="0" text="" dxfId="10">
      <formula>AND(COUNTIF($A$13:$A$13,A13)&gt;1,NOT(ISBLANK(A13)))</formula>
    </cfRule>
  </conditionalFormatting>
  <conditionalFormatting sqref="A14">
    <cfRule type="expression" priority="13" aboveAverage="0" equalAverage="0" bottom="0" percent="0" rank="0" text="" dxfId="11">
      <formula>AND(COUNTIF($A$14:$A$14,A14)&gt;1,NOT(ISBLANK(A14)))</formula>
    </cfRule>
  </conditionalFormatting>
  <conditionalFormatting sqref="A14">
    <cfRule type="expression" priority="14" aboveAverage="0" equalAverage="0" bottom="0" percent="0" rank="0" text="" dxfId="12">
      <formula>AND(COUNTIF($A$14:$A$14,A14)&gt;1,NOT(ISBLANK(A14)))</formula>
    </cfRule>
  </conditionalFormatting>
  <conditionalFormatting sqref="A15">
    <cfRule type="expression" priority="15" aboveAverage="0" equalAverage="0" bottom="0" percent="0" rank="0" text="" dxfId="13">
      <formula>AND(COUNTIF($A$15:$A$15,A15)&gt;1,NOT(ISBLANK(A15)))</formula>
    </cfRule>
  </conditionalFormatting>
  <conditionalFormatting sqref="A15">
    <cfRule type="expression" priority="16" aboveAverage="0" equalAverage="0" bottom="0" percent="0" rank="0" text="" dxfId="14">
      <formula>AND(COUNTIF($A$15:$A$15,A15)&gt;1,NOT(ISBLANK(A15)))</formula>
    </cfRule>
  </conditionalFormatting>
  <conditionalFormatting sqref="A16">
    <cfRule type="expression" priority="17" aboveAverage="0" equalAverage="0" bottom="0" percent="0" rank="0" text="" dxfId="15">
      <formula>AND(COUNTIF($A$16:$A$16,A16)&gt;1,NOT(ISBLANK(A16)))</formula>
    </cfRule>
  </conditionalFormatting>
  <conditionalFormatting sqref="A16">
    <cfRule type="expression" priority="18" aboveAverage="0" equalAverage="0" bottom="0" percent="0" rank="0" text="" dxfId="16">
      <formula>AND(COUNTIF($A$16:$A$16,A16)&gt;1,NOT(ISBLANK(A16)))</formula>
    </cfRule>
  </conditionalFormatting>
  <conditionalFormatting sqref="A14">
    <cfRule type="expression" priority="19" aboveAverage="0" equalAverage="0" bottom="0" percent="0" rank="0" text="" dxfId="17">
      <formula>AND(COUNTIF($A$14:$A$14,A14)&gt;1,NOT(ISBLANK(A14)))</formula>
    </cfRule>
  </conditionalFormatting>
  <conditionalFormatting sqref="A14">
    <cfRule type="expression" priority="20" aboveAverage="0" equalAverage="0" bottom="0" percent="0" rank="0" text="" dxfId="18">
      <formula>AND(COUNTIF($A$14:$A$14,A14)&gt;1,NOT(ISBLANK(A14)))</formula>
    </cfRule>
  </conditionalFormatting>
  <conditionalFormatting sqref="A15">
    <cfRule type="expression" priority="21" aboveAverage="0" equalAverage="0" bottom="0" percent="0" rank="0" text="" dxfId="19">
      <formula>AND(COUNTIF($A$15:$A$15,A15)&gt;1,NOT(ISBLANK(A15)))</formula>
    </cfRule>
  </conditionalFormatting>
  <conditionalFormatting sqref="A15">
    <cfRule type="expression" priority="22" aboveAverage="0" equalAverage="0" bottom="0" percent="0" rank="0" text="" dxfId="20">
      <formula>AND(COUNTIF($A$15:$A$15,A15)&gt;1,NOT(ISBLANK(A15)))</formula>
    </cfRule>
  </conditionalFormatting>
  <conditionalFormatting sqref="A16">
    <cfRule type="expression" priority="23" aboveAverage="0" equalAverage="0" bottom="0" percent="0" rank="0" text="" dxfId="21">
      <formula>AND(COUNTIF($A$16:$A$16,A16)&gt;1,NOT(ISBLANK(A16)))</formula>
    </cfRule>
  </conditionalFormatting>
  <conditionalFormatting sqref="A16">
    <cfRule type="expression" priority="24" aboveAverage="0" equalAverage="0" bottom="0" percent="0" rank="0" text="" dxfId="22">
      <formula>AND(COUNTIF($A$16:$A$16,A16)&gt;1,NOT(ISBLANK(A16)))</formula>
    </cfRule>
  </conditionalFormatting>
  <hyperlinks>
    <hyperlink ref="C3" r:id="rId1" display="XP_003577737.1 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3T07:14:06Z</dcterms:created>
  <dc:creator>CZW</dc:creator>
  <dc:description/>
  <dc:language>en-US</dc:language>
  <cp:lastModifiedBy>439026056@qq.com</cp:lastModifiedBy>
  <dcterms:modified xsi:type="dcterms:W3CDTF">2017-10-10T03:11:17Z</dcterms:modified>
  <cp:revision>0</cp:revision>
  <dc:subject/>
  <dc:title/>
</cp:coreProperties>
</file>